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5920" activeTab="2"/>
  </bookViews>
  <sheets>
    <sheet name="Fig.S3A" sheetId="1" r:id="rId1"/>
    <sheet name="Fig.S3C" sheetId="2" r:id="rId2"/>
    <sheet name="Fig.S3D" sheetId="3" r:id="rId3"/>
  </sheets>
  <calcPr calcId="144525" concurrentCalc="0"/>
</workbook>
</file>

<file path=xl/sharedStrings.xml><?xml version="1.0" encoding="utf-8"?>
<sst xmlns="http://schemas.openxmlformats.org/spreadsheetml/2006/main" count="79">
  <si>
    <r>
      <rPr>
        <b/>
        <i/>
        <sz val="12"/>
        <color rgb="FF000000"/>
        <rFont val="Arial"/>
        <charset val="134"/>
      </rPr>
      <t>Relative expression level of CDPK16</t>
    </r>
    <r>
      <rPr>
        <b/>
        <sz val="12"/>
        <color rgb="FF000000"/>
        <rFont val="Arial"/>
        <charset val="134"/>
      </rPr>
      <t xml:space="preserve"> - mRNA levels</t>
    </r>
  </si>
  <si>
    <t>WT</t>
  </si>
  <si>
    <t>OECDPK16 9#</t>
  </si>
  <si>
    <t>OECDPK16 12#</t>
  </si>
  <si>
    <t>rep 1</t>
  </si>
  <si>
    <t>rep 2</t>
  </si>
  <si>
    <t>rep 3</t>
  </si>
  <si>
    <t>rep 4</t>
  </si>
  <si>
    <t>Mean</t>
  </si>
  <si>
    <t>SE</t>
  </si>
  <si>
    <t>Without LatB</t>
  </si>
  <si>
    <t>Pollen germination rate, %</t>
  </si>
  <si>
    <t>cdpk16-1</t>
  </si>
  <si>
    <t>cdpk16-2</t>
  </si>
  <si>
    <t>OECDPK16 9-3</t>
  </si>
  <si>
    <t>OECDPK16 12-2</t>
  </si>
  <si>
    <t>Rep1</t>
  </si>
  <si>
    <t>Rep2</t>
  </si>
  <si>
    <t>Rep3</t>
  </si>
  <si>
    <t>Sqrt</t>
  </si>
  <si>
    <t>Stdev</t>
  </si>
  <si>
    <t>Column B</t>
  </si>
  <si>
    <t>Column C</t>
  </si>
  <si>
    <t>vs.</t>
  </si>
  <si>
    <t>Column A</t>
  </si>
  <si>
    <t>Unpaired t test</t>
  </si>
  <si>
    <t>P value</t>
  </si>
  <si>
    <t>P value summary</t>
  </si>
  <si>
    <t>ns</t>
  </si>
  <si>
    <t>*</t>
  </si>
  <si>
    <t>Significantly different (P &lt; 0.05)?</t>
  </si>
  <si>
    <t>No</t>
  </si>
  <si>
    <t>Yes</t>
  </si>
  <si>
    <t>One- or two-tailed P value?</t>
  </si>
  <si>
    <t>Two-tailed</t>
  </si>
  <si>
    <t>t, df</t>
  </si>
  <si>
    <t>t=1.411, df=4</t>
  </si>
  <si>
    <t>t=3.230, df=4</t>
  </si>
  <si>
    <t>Column D</t>
  </si>
  <si>
    <t>Column E</t>
  </si>
  <si>
    <t>***</t>
  </si>
  <si>
    <t>**</t>
  </si>
  <si>
    <t>t=13.75, df=4</t>
  </si>
  <si>
    <t>t=5.996, df=4</t>
  </si>
  <si>
    <t>With 0 nM LatB</t>
  </si>
  <si>
    <t>A</t>
  </si>
  <si>
    <t>B</t>
  </si>
  <si>
    <t>C</t>
  </si>
  <si>
    <t>D</t>
  </si>
  <si>
    <t>E</t>
  </si>
  <si>
    <t>With 1.0 nM LatB</t>
  </si>
  <si>
    <t>Table Analyzed</t>
  </si>
  <si>
    <t>Data 1</t>
  </si>
  <si>
    <t>Data sets analyzed</t>
  </si>
  <si>
    <t>A, B, C</t>
  </si>
  <si>
    <t>ANOVA summary</t>
  </si>
  <si>
    <t>F</t>
  </si>
  <si>
    <t>Significant diff. among means (P &lt; 0.05)?</t>
  </si>
  <si>
    <t>R squared</t>
  </si>
  <si>
    <t>ANOVA table</t>
  </si>
  <si>
    <t>SS</t>
  </si>
  <si>
    <t>DF</t>
  </si>
  <si>
    <t>MS</t>
  </si>
  <si>
    <t>F (DFn, DFd)</t>
  </si>
  <si>
    <t>Treatment (between columns)</t>
  </si>
  <si>
    <t>F (2, 6) = 15.61</t>
  </si>
  <si>
    <t>P=0.0042</t>
  </si>
  <si>
    <t>Residual (within columns)</t>
  </si>
  <si>
    <t>Total</t>
  </si>
  <si>
    <t>Data summary</t>
  </si>
  <si>
    <t>Number of treatments (columns)</t>
  </si>
  <si>
    <t>Number of values (total)</t>
  </si>
  <si>
    <t>A, D, E</t>
  </si>
  <si>
    <t>F (2, 6) = 23.92</t>
  </si>
  <si>
    <t>P=0.0014</t>
  </si>
  <si>
    <t>t=3.877, df=4</t>
  </si>
  <si>
    <t>t=4.086, df=4</t>
  </si>
  <si>
    <t>t=6.864, df=4</t>
  </si>
  <si>
    <t>t=3.061, df=4</t>
  </si>
</sst>
</file>

<file path=xl/styles.xml><?xml version="1.0" encoding="utf-8"?>
<styleSheet xmlns="http://schemas.openxmlformats.org/spreadsheetml/2006/main">
  <numFmts count="5">
    <numFmt numFmtId="176" formatCode="0.00_);[Red]\(0.00\)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36">
    <font>
      <sz val="12"/>
      <color theme="1"/>
      <name val="等线"/>
      <charset val="134"/>
      <scheme val="minor"/>
    </font>
    <font>
      <b/>
      <sz val="12"/>
      <color rgb="FF363636"/>
      <name val="Arial"/>
      <charset val="134"/>
    </font>
    <font>
      <b/>
      <i/>
      <sz val="12"/>
      <color rgb="FF363636"/>
      <name val="Arial"/>
      <charset val="134"/>
    </font>
    <font>
      <sz val="12"/>
      <color rgb="FF000000"/>
      <name val="Arial"/>
      <charset val="134"/>
    </font>
    <font>
      <sz val="12"/>
      <color theme="1"/>
      <name val="Arial Regular"/>
      <charset val="134"/>
    </font>
    <font>
      <sz val="12"/>
      <name val="Arial"/>
      <charset val="134"/>
    </font>
    <font>
      <sz val="12"/>
      <name val="Arial Regular"/>
      <charset val="0"/>
    </font>
    <font>
      <sz val="12"/>
      <name val="Arial Regular"/>
      <charset val="134"/>
    </font>
    <font>
      <b/>
      <sz val="12"/>
      <name val="Arial Bold"/>
      <charset val="134"/>
    </font>
    <font>
      <sz val="12"/>
      <color theme="1"/>
      <name val="Arial"/>
      <charset val="134"/>
    </font>
    <font>
      <b/>
      <sz val="12"/>
      <name val="Arial Bold"/>
      <charset val="0"/>
    </font>
    <font>
      <b/>
      <i/>
      <sz val="12"/>
      <name val="Arial"/>
      <charset val="134"/>
    </font>
    <font>
      <b/>
      <sz val="12"/>
      <name val="Arial"/>
      <charset val="134"/>
    </font>
    <font>
      <b/>
      <sz val="14"/>
      <color rgb="FF363636"/>
      <name val="Arial"/>
      <charset val="134"/>
    </font>
    <font>
      <b/>
      <sz val="14"/>
      <color theme="1"/>
      <name val="Arial"/>
      <charset val="134"/>
    </font>
    <font>
      <b/>
      <i/>
      <sz val="12"/>
      <color rgb="FF000000"/>
      <name val="Arial"/>
      <charset val="134"/>
    </font>
    <font>
      <b/>
      <sz val="12"/>
      <color rgb="FF000000"/>
      <name val="Arial"/>
      <charset val="134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19" fillId="3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1" fillId="26" borderId="21" applyNumberFormat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33" fillId="28" borderId="21" applyNumberFormat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9" fillId="0" borderId="20" applyNumberFormat="0" applyFill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26" fillId="13" borderId="18" applyNumberFormat="0" applyAlignment="0" applyProtection="0">
      <alignment vertical="center"/>
    </xf>
    <xf numFmtId="0" fontId="35" fillId="28" borderId="22" applyNumberFormat="0" applyAlignment="0" applyProtection="0">
      <alignment vertical="center"/>
    </xf>
    <xf numFmtId="0" fontId="34" fillId="0" borderId="16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0" fillId="20" borderId="19" applyNumberFormat="0" applyFont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0" fillId="0" borderId="16" applyNumberFormat="0" applyFill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24" fillId="0" borderId="17" applyNumberFormat="0" applyFill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7" fillId="0" borderId="15" applyNumberFormat="0" applyFill="0" applyAlignment="0" applyProtection="0">
      <alignment vertical="center"/>
    </xf>
  </cellStyleXfs>
  <cellXfs count="7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0" fillId="0" borderId="1" xfId="0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5" fillId="0" borderId="0" xfId="0" applyFont="1" applyAlignment="1"/>
    <xf numFmtId="0" fontId="5" fillId="0" borderId="4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14" fillId="0" borderId="14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6" xfId="0" applyBorder="1">
      <alignment vertical="center"/>
    </xf>
    <xf numFmtId="0" fontId="16" fillId="0" borderId="0" xfId="0" applyFont="1" applyBorder="1" applyAlignment="1">
      <alignment horizontal="center" wrapText="1"/>
    </xf>
    <xf numFmtId="0" fontId="15" fillId="0" borderId="0" xfId="0" applyFont="1" applyBorder="1" applyAlignment="1">
      <alignment horizontal="center" wrapText="1"/>
    </xf>
    <xf numFmtId="0" fontId="15" fillId="0" borderId="7" xfId="0" applyFont="1" applyBorder="1" applyAlignment="1">
      <alignment horizontal="center" wrapText="1"/>
    </xf>
    <xf numFmtId="0" fontId="16" fillId="0" borderId="3" xfId="0" applyFont="1" applyBorder="1" applyAlignment="1">
      <alignment horizontal="center" wrapText="1"/>
    </xf>
    <xf numFmtId="176" fontId="5" fillId="0" borderId="0" xfId="0" applyNumberFormat="1" applyFont="1" applyBorder="1" applyAlignment="1">
      <alignment horizontal="center"/>
    </xf>
    <xf numFmtId="176" fontId="5" fillId="0" borderId="7" xfId="0" applyNumberFormat="1" applyFont="1" applyBorder="1" applyAlignment="1">
      <alignment horizontal="center"/>
    </xf>
    <xf numFmtId="0" fontId="16" fillId="0" borderId="3" xfId="0" applyFont="1" applyFill="1" applyBorder="1" applyAlignment="1">
      <alignment horizontal="center" wrapText="1"/>
    </xf>
    <xf numFmtId="0" fontId="16" fillId="0" borderId="4" xfId="0" applyFont="1" applyFill="1" applyBorder="1" applyAlignment="1">
      <alignment horizontal="center" wrapText="1"/>
    </xf>
    <xf numFmtId="176" fontId="5" fillId="0" borderId="5" xfId="0" applyNumberFormat="1" applyFont="1" applyBorder="1" applyAlignment="1">
      <alignment horizontal="center"/>
    </xf>
    <xf numFmtId="176" fontId="5" fillId="0" borderId="8" xfId="0" applyNumberFormat="1" applyFont="1" applyBorder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8"/>
  <sheetViews>
    <sheetView topLeftCell="A2" workbookViewId="0">
      <selection activeCell="C14" sqref="C14"/>
    </sheetView>
  </sheetViews>
  <sheetFormatPr defaultColWidth="9" defaultRowHeight="13.2" outlineLevelRow="7" outlineLevelCol="3"/>
  <cols>
    <col min="1" max="1" width="50.1666666666667" customWidth="1"/>
    <col min="2" max="3" width="21.6666666666667" customWidth="1"/>
    <col min="4" max="4" width="25.6666666666667" customWidth="1"/>
  </cols>
  <sheetData>
    <row r="1" ht="14" spans="1:4">
      <c r="A1" s="59" t="s">
        <v>0</v>
      </c>
      <c r="B1" s="60"/>
      <c r="C1" s="60"/>
      <c r="D1" s="61"/>
    </row>
    <row r="2" ht="14" spans="1:4">
      <c r="A2" s="6"/>
      <c r="B2" s="62" t="s">
        <v>1</v>
      </c>
      <c r="C2" s="63" t="s">
        <v>2</v>
      </c>
      <c r="D2" s="64" t="s">
        <v>3</v>
      </c>
    </row>
    <row r="3" ht="14" spans="1:4">
      <c r="A3" s="65" t="s">
        <v>4</v>
      </c>
      <c r="B3" s="66">
        <v>1.0341658971316</v>
      </c>
      <c r="C3" s="66">
        <v>1.69276955537208</v>
      </c>
      <c r="D3" s="67">
        <v>1.39110340869526</v>
      </c>
    </row>
    <row r="4" ht="14" spans="1:4">
      <c r="A4" s="65" t="s">
        <v>5</v>
      </c>
      <c r="B4" s="66">
        <v>0.995597958818924</v>
      </c>
      <c r="C4" s="66">
        <v>1.68902287769816</v>
      </c>
      <c r="D4" s="67">
        <v>1.34390812862589</v>
      </c>
    </row>
    <row r="5" ht="14" spans="1:4">
      <c r="A5" s="65" t="s">
        <v>6</v>
      </c>
      <c r="B5" s="66">
        <v>0.995492664106786</v>
      </c>
      <c r="C5" s="66">
        <v>1.58678084406659</v>
      </c>
      <c r="D5" s="67">
        <v>1.21886850144164</v>
      </c>
    </row>
    <row r="6" ht="14" spans="1:4">
      <c r="A6" s="65" t="s">
        <v>7</v>
      </c>
      <c r="B6" s="66">
        <v>0.975635795981864</v>
      </c>
      <c r="C6" s="66">
        <v>1.52432749580552</v>
      </c>
      <c r="D6" s="67">
        <v>1.21900709260428</v>
      </c>
    </row>
    <row r="7" ht="14" spans="1:4">
      <c r="A7" s="68" t="s">
        <v>8</v>
      </c>
      <c r="B7" s="66">
        <v>1.00022307900979</v>
      </c>
      <c r="C7" s="66">
        <v>1.62322519323559</v>
      </c>
      <c r="D7" s="67">
        <v>1.29322178284177</v>
      </c>
    </row>
    <row r="8" ht="14" spans="1:4">
      <c r="A8" s="69" t="s">
        <v>9</v>
      </c>
      <c r="B8" s="70">
        <v>0.0141437773937679</v>
      </c>
      <c r="C8" s="70">
        <v>0.047463083583078</v>
      </c>
      <c r="D8" s="71">
        <v>0.0507566624315167</v>
      </c>
    </row>
  </sheetData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34"/>
  <sheetViews>
    <sheetView workbookViewId="0">
      <selection activeCell="F14" sqref="F14"/>
    </sheetView>
  </sheetViews>
  <sheetFormatPr defaultColWidth="9" defaultRowHeight="13.2" outlineLevelCol="5"/>
  <cols>
    <col min="1" max="1" width="31.8333333333333" customWidth="1"/>
    <col min="2" max="2" width="15.5" customWidth="1"/>
    <col min="3" max="3" width="35" customWidth="1"/>
    <col min="4" max="4" width="27.8333333333333" customWidth="1"/>
    <col min="5" max="6" width="33.1666666666667" customWidth="1"/>
  </cols>
  <sheetData>
    <row r="1" ht="17" spans="1:6">
      <c r="A1" s="50" t="s">
        <v>10</v>
      </c>
      <c r="B1" s="51" t="s">
        <v>11</v>
      </c>
      <c r="C1" s="52"/>
      <c r="D1" s="52"/>
      <c r="E1" s="52"/>
      <c r="F1" s="58"/>
    </row>
    <row r="2" ht="14" spans="1:6">
      <c r="A2" s="53"/>
      <c r="B2" s="2" t="s">
        <v>1</v>
      </c>
      <c r="C2" s="3" t="s">
        <v>12</v>
      </c>
      <c r="D2" s="3" t="s">
        <v>13</v>
      </c>
      <c r="E2" s="3" t="s">
        <v>14</v>
      </c>
      <c r="F2" s="35" t="s">
        <v>15</v>
      </c>
    </row>
    <row r="3" ht="14" spans="1:6">
      <c r="A3" s="54" t="s">
        <v>16</v>
      </c>
      <c r="B3" s="55">
        <v>82.4662813</v>
      </c>
      <c r="C3" s="55">
        <v>85.90733591</v>
      </c>
      <c r="D3" s="55">
        <v>88.46153846</v>
      </c>
      <c r="E3" s="55">
        <v>42.44833068</v>
      </c>
      <c r="F3" s="32">
        <v>37.1048</v>
      </c>
    </row>
    <row r="4" ht="14" spans="1:6">
      <c r="A4" s="54" t="s">
        <v>17</v>
      </c>
      <c r="B4" s="55">
        <v>86.1111111</v>
      </c>
      <c r="C4" s="55">
        <v>84.93150685</v>
      </c>
      <c r="D4" s="55">
        <v>86.98884758</v>
      </c>
      <c r="E4" s="55">
        <v>48.09885932</v>
      </c>
      <c r="F4" s="32">
        <v>53.8168</v>
      </c>
    </row>
    <row r="5" ht="14" spans="1:6">
      <c r="A5" s="54" t="s">
        <v>18</v>
      </c>
      <c r="B5" s="55">
        <v>83.7254902</v>
      </c>
      <c r="C5" s="55">
        <v>86.30952381</v>
      </c>
      <c r="D5" s="55">
        <v>88.0455408</v>
      </c>
      <c r="E5" s="55">
        <v>38.47549909</v>
      </c>
      <c r="F5" s="32">
        <v>55.1595</v>
      </c>
    </row>
    <row r="6" ht="14" spans="1:6">
      <c r="A6" s="56" t="s">
        <v>8</v>
      </c>
      <c r="B6" s="7">
        <f>AVERAGE(B3:B5)</f>
        <v>84.1009608666667</v>
      </c>
      <c r="C6" s="7">
        <f>AVERAGE(C3:C5)</f>
        <v>85.71612219</v>
      </c>
      <c r="D6" s="7">
        <f>AVERAGE(D3:D5)</f>
        <v>87.8319756133333</v>
      </c>
      <c r="E6" s="7">
        <f>AVERAGE(E3:E5)</f>
        <v>43.00756303</v>
      </c>
      <c r="F6" s="38">
        <f>AVERAGE(F3:F5)</f>
        <v>48.6937</v>
      </c>
    </row>
    <row r="7" ht="14" spans="1:6">
      <c r="A7" s="56" t="s">
        <v>19</v>
      </c>
      <c r="B7" s="7">
        <f>SQRT(2)</f>
        <v>1.4142135623731</v>
      </c>
      <c r="C7" s="7">
        <f>SQRT(2)</f>
        <v>1.4142135623731</v>
      </c>
      <c r="D7" s="7">
        <f>SQRT(2)</f>
        <v>1.4142135623731</v>
      </c>
      <c r="E7" s="7">
        <f>SQRT(2)</f>
        <v>1.4142135623731</v>
      </c>
      <c r="F7" s="38">
        <f>SQRT(2)</f>
        <v>1.4142135623731</v>
      </c>
    </row>
    <row r="8" ht="14" spans="1:6">
      <c r="A8" s="56" t="s">
        <v>20</v>
      </c>
      <c r="B8" s="7">
        <f>STDEV(B3:B5)</f>
        <v>1.85119683823394</v>
      </c>
      <c r="C8" s="7">
        <f>STDEV(C3:C5)</f>
        <v>0.70862874662907</v>
      </c>
      <c r="D8" s="7">
        <f>STDEV(D3:D5)</f>
        <v>0.759218133164488</v>
      </c>
      <c r="E8" s="7">
        <f>STDEV(E3:E5)</f>
        <v>4.83599226064841</v>
      </c>
      <c r="F8" s="38">
        <f>STDEV(F3:F5)</f>
        <v>10.0587108135188</v>
      </c>
    </row>
    <row r="9" ht="14" spans="1:6">
      <c r="A9" s="57" t="s">
        <v>9</v>
      </c>
      <c r="B9" s="9">
        <f>B8/B7</f>
        <v>1.30899383762632</v>
      </c>
      <c r="C9" s="9">
        <f>C8/C7</f>
        <v>0.501076192085139</v>
      </c>
      <c r="D9" s="9">
        <f>D8/D7</f>
        <v>0.536848290360401</v>
      </c>
      <c r="E9" s="9">
        <f>E8/E7</f>
        <v>3.41956292127015</v>
      </c>
      <c r="F9" s="39">
        <f>F8/F7</f>
        <v>7.1125826262336</v>
      </c>
    </row>
    <row r="13" ht="14" spans="1:4">
      <c r="A13" s="28" t="s">
        <v>21</v>
      </c>
      <c r="B13" s="29" t="s">
        <v>12</v>
      </c>
      <c r="C13" s="28" t="s">
        <v>22</v>
      </c>
      <c r="D13" s="29" t="s">
        <v>13</v>
      </c>
    </row>
    <row r="14" ht="14" spans="1:4">
      <c r="A14" s="30" t="s">
        <v>23</v>
      </c>
      <c r="B14" s="31" t="s">
        <v>23</v>
      </c>
      <c r="C14" s="30" t="s">
        <v>23</v>
      </c>
      <c r="D14" s="31" t="s">
        <v>23</v>
      </c>
    </row>
    <row r="15" ht="14" spans="1:4">
      <c r="A15" s="30" t="s">
        <v>24</v>
      </c>
      <c r="B15" s="31" t="s">
        <v>1</v>
      </c>
      <c r="C15" s="30" t="s">
        <v>24</v>
      </c>
      <c r="D15" s="31" t="s">
        <v>1</v>
      </c>
    </row>
    <row r="16" ht="14" spans="1:4">
      <c r="A16" s="30"/>
      <c r="B16" s="32"/>
      <c r="C16" s="30"/>
      <c r="D16" s="32"/>
    </row>
    <row r="17" ht="14" spans="1:4">
      <c r="A17" s="30" t="s">
        <v>25</v>
      </c>
      <c r="B17" s="32"/>
      <c r="C17" s="30" t="s">
        <v>25</v>
      </c>
      <c r="D17" s="32"/>
    </row>
    <row r="18" ht="14" spans="1:4">
      <c r="A18" s="30" t="s">
        <v>26</v>
      </c>
      <c r="B18" s="32">
        <v>0.231</v>
      </c>
      <c r="C18" s="30" t="s">
        <v>26</v>
      </c>
      <c r="D18" s="32">
        <v>0.032</v>
      </c>
    </row>
    <row r="19" ht="14" spans="1:4">
      <c r="A19" s="30" t="s">
        <v>27</v>
      </c>
      <c r="B19" s="31" t="s">
        <v>28</v>
      </c>
      <c r="C19" s="30" t="s">
        <v>27</v>
      </c>
      <c r="D19" s="31" t="s">
        <v>29</v>
      </c>
    </row>
    <row r="20" ht="14" spans="1:4">
      <c r="A20" s="30" t="s">
        <v>30</v>
      </c>
      <c r="B20" s="32" t="s">
        <v>31</v>
      </c>
      <c r="C20" s="30" t="s">
        <v>30</v>
      </c>
      <c r="D20" s="32" t="s">
        <v>32</v>
      </c>
    </row>
    <row r="21" ht="14" spans="1:4">
      <c r="A21" s="30" t="s">
        <v>33</v>
      </c>
      <c r="B21" s="32" t="s">
        <v>34</v>
      </c>
      <c r="C21" s="30" t="s">
        <v>33</v>
      </c>
      <c r="D21" s="32" t="s">
        <v>34</v>
      </c>
    </row>
    <row r="22" ht="14" spans="1:4">
      <c r="A22" s="47" t="s">
        <v>35</v>
      </c>
      <c r="B22" s="48" t="s">
        <v>36</v>
      </c>
      <c r="C22" s="47" t="s">
        <v>35</v>
      </c>
      <c r="D22" s="48" t="s">
        <v>37</v>
      </c>
    </row>
    <row r="25" ht="14" spans="1:4">
      <c r="A25" s="28" t="s">
        <v>38</v>
      </c>
      <c r="B25" s="29" t="s">
        <v>14</v>
      </c>
      <c r="C25" s="28" t="s">
        <v>39</v>
      </c>
      <c r="D25" s="29" t="s">
        <v>15</v>
      </c>
    </row>
    <row r="26" ht="14" spans="1:4">
      <c r="A26" s="30" t="s">
        <v>23</v>
      </c>
      <c r="B26" s="31" t="s">
        <v>23</v>
      </c>
      <c r="C26" s="30" t="s">
        <v>23</v>
      </c>
      <c r="D26" s="31" t="s">
        <v>23</v>
      </c>
    </row>
    <row r="27" ht="14" spans="1:4">
      <c r="A27" s="30" t="s">
        <v>24</v>
      </c>
      <c r="B27" s="31" t="s">
        <v>1</v>
      </c>
      <c r="C27" s="30" t="s">
        <v>24</v>
      </c>
      <c r="D27" s="31" t="s">
        <v>1</v>
      </c>
    </row>
    <row r="28" ht="14" spans="1:4">
      <c r="A28" s="30"/>
      <c r="B28" s="32"/>
      <c r="C28" s="30"/>
      <c r="D28" s="32"/>
    </row>
    <row r="29" ht="14" spans="1:4">
      <c r="A29" s="30" t="s">
        <v>25</v>
      </c>
      <c r="B29" s="32"/>
      <c r="C29" s="30" t="s">
        <v>25</v>
      </c>
      <c r="D29" s="32"/>
    </row>
    <row r="30" ht="14" spans="1:4">
      <c r="A30" s="30" t="s">
        <v>26</v>
      </c>
      <c r="B30" s="32">
        <v>0.0002</v>
      </c>
      <c r="C30" s="30" t="s">
        <v>26</v>
      </c>
      <c r="D30" s="32">
        <v>0.0039</v>
      </c>
    </row>
    <row r="31" ht="14" spans="1:4">
      <c r="A31" s="30" t="s">
        <v>27</v>
      </c>
      <c r="B31" s="31" t="s">
        <v>40</v>
      </c>
      <c r="C31" s="30" t="s">
        <v>27</v>
      </c>
      <c r="D31" s="31" t="s">
        <v>41</v>
      </c>
    </row>
    <row r="32" ht="14" spans="1:4">
      <c r="A32" s="30" t="s">
        <v>30</v>
      </c>
      <c r="B32" s="32" t="s">
        <v>32</v>
      </c>
      <c r="C32" s="30" t="s">
        <v>30</v>
      </c>
      <c r="D32" s="32" t="s">
        <v>32</v>
      </c>
    </row>
    <row r="33" ht="14" spans="1:4">
      <c r="A33" s="30" t="s">
        <v>33</v>
      </c>
      <c r="B33" s="32" t="s">
        <v>34</v>
      </c>
      <c r="C33" s="30" t="s">
        <v>33</v>
      </c>
      <c r="D33" s="32" t="s">
        <v>34</v>
      </c>
    </row>
    <row r="34" ht="14" spans="1:4">
      <c r="A34" s="47" t="s">
        <v>35</v>
      </c>
      <c r="B34" s="48" t="s">
        <v>42</v>
      </c>
      <c r="C34" s="47" t="s">
        <v>35</v>
      </c>
      <c r="D34" s="48" t="s">
        <v>43</v>
      </c>
    </row>
  </sheetData>
  <mergeCells count="1">
    <mergeCell ref="B1:F1"/>
  </mergeCells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79"/>
  <sheetViews>
    <sheetView tabSelected="1" topLeftCell="A46" workbookViewId="0">
      <selection activeCell="G30" sqref="G30"/>
    </sheetView>
  </sheetViews>
  <sheetFormatPr defaultColWidth="9" defaultRowHeight="13.2"/>
  <cols>
    <col min="1" max="1" width="31.8333333333333" customWidth="1"/>
    <col min="2" max="2" width="15.5" customWidth="1"/>
    <col min="3" max="3" width="35" customWidth="1"/>
    <col min="4" max="4" width="27.8333333333333" customWidth="1"/>
    <col min="5" max="6" width="33.1666666666667" customWidth="1"/>
    <col min="7" max="7" width="21.5" customWidth="1"/>
    <col min="9" max="9" width="33.6666666666667" customWidth="1"/>
    <col min="10" max="11" width="25.1666666666667" customWidth="1"/>
  </cols>
  <sheetData>
    <row r="1" ht="14" spans="1:7">
      <c r="A1" s="1" t="s">
        <v>44</v>
      </c>
      <c r="B1" s="2" t="s">
        <v>1</v>
      </c>
      <c r="C1" s="3" t="s">
        <v>12</v>
      </c>
      <c r="D1" s="3" t="s">
        <v>13</v>
      </c>
      <c r="E1" s="3" t="s">
        <v>14</v>
      </c>
      <c r="F1" s="35" t="s">
        <v>15</v>
      </c>
      <c r="G1" s="36"/>
    </row>
    <row r="2" ht="14" spans="1:7">
      <c r="A2" s="4" t="s">
        <v>16</v>
      </c>
      <c r="B2" s="5">
        <v>100</v>
      </c>
      <c r="C2" s="5">
        <v>100</v>
      </c>
      <c r="D2" s="5">
        <v>100</v>
      </c>
      <c r="E2" s="5">
        <v>100</v>
      </c>
      <c r="F2" s="37">
        <v>100</v>
      </c>
      <c r="G2" s="36"/>
    </row>
    <row r="3" ht="14" spans="1:7">
      <c r="A3" s="4" t="s">
        <v>17</v>
      </c>
      <c r="B3" s="5">
        <v>100</v>
      </c>
      <c r="C3" s="5">
        <v>100</v>
      </c>
      <c r="D3" s="5">
        <v>100</v>
      </c>
      <c r="E3" s="5">
        <v>100</v>
      </c>
      <c r="F3" s="37">
        <v>100</v>
      </c>
      <c r="G3" s="36"/>
    </row>
    <row r="4" ht="14" spans="1:7">
      <c r="A4" s="4" t="s">
        <v>18</v>
      </c>
      <c r="B4" s="5">
        <v>100</v>
      </c>
      <c r="C4" s="5">
        <v>100</v>
      </c>
      <c r="D4" s="5">
        <v>100</v>
      </c>
      <c r="E4" s="5">
        <v>100</v>
      </c>
      <c r="F4" s="37">
        <v>100</v>
      </c>
      <c r="G4" s="36"/>
    </row>
    <row r="5" ht="14" spans="1:7">
      <c r="A5" s="6" t="s">
        <v>8</v>
      </c>
      <c r="B5" s="7">
        <f>AVERAGE(B2:B4)</f>
        <v>100</v>
      </c>
      <c r="C5" s="7">
        <f>AVERAGE(C2:C4)</f>
        <v>100</v>
      </c>
      <c r="D5" s="7">
        <f>AVERAGE(D2:D4)</f>
        <v>100</v>
      </c>
      <c r="E5" s="7">
        <f>AVERAGE(E2:E4)</f>
        <v>100</v>
      </c>
      <c r="F5" s="38">
        <f>AVERAGE(F2:F4)</f>
        <v>100</v>
      </c>
      <c r="G5" s="36"/>
    </row>
    <row r="6" ht="14" spans="1:7">
      <c r="A6" s="6" t="s">
        <v>19</v>
      </c>
      <c r="B6" s="7">
        <f>SQRT(2)</f>
        <v>1.4142135623731</v>
      </c>
      <c r="C6" s="7">
        <f>SQRT(2)</f>
        <v>1.4142135623731</v>
      </c>
      <c r="D6" s="7">
        <f>SQRT(2)</f>
        <v>1.4142135623731</v>
      </c>
      <c r="E6" s="7">
        <f>SQRT(2)</f>
        <v>1.4142135623731</v>
      </c>
      <c r="F6" s="38">
        <f>SQRT(2)</f>
        <v>1.4142135623731</v>
      </c>
      <c r="G6" s="36"/>
    </row>
    <row r="7" ht="14" spans="1:7">
      <c r="A7" s="6" t="s">
        <v>20</v>
      </c>
      <c r="B7" s="7">
        <f>STDEV(B2:B4)</f>
        <v>0</v>
      </c>
      <c r="C7" s="7">
        <f>STDEV(C2:C4)</f>
        <v>0</v>
      </c>
      <c r="D7" s="7">
        <f>STDEV(D2:D4)</f>
        <v>0</v>
      </c>
      <c r="E7" s="7">
        <f>STDEV(E2:E4)</f>
        <v>0</v>
      </c>
      <c r="F7" s="38">
        <f>STDEV(F2:F4)</f>
        <v>0</v>
      </c>
      <c r="G7" s="36"/>
    </row>
    <row r="8" ht="14" spans="1:7">
      <c r="A8" s="8" t="s">
        <v>9</v>
      </c>
      <c r="B8" s="9">
        <f>B7/B6</f>
        <v>0</v>
      </c>
      <c r="C8" s="9">
        <f>C7/C6</f>
        <v>0</v>
      </c>
      <c r="D8" s="9">
        <f>D7/D6</f>
        <v>0</v>
      </c>
      <c r="E8" s="9">
        <f>E7/E6</f>
        <v>0</v>
      </c>
      <c r="F8" s="39">
        <f>F7/F6</f>
        <v>0</v>
      </c>
      <c r="G8" s="36"/>
    </row>
    <row r="10" ht="14" spans="1:6">
      <c r="A10" s="10"/>
      <c r="B10" s="11" t="s">
        <v>45</v>
      </c>
      <c r="C10" s="12" t="s">
        <v>46</v>
      </c>
      <c r="D10" s="12" t="s">
        <v>47</v>
      </c>
      <c r="E10" s="12" t="s">
        <v>48</v>
      </c>
      <c r="F10" s="40" t="s">
        <v>49</v>
      </c>
    </row>
    <row r="11" ht="14" spans="1:6">
      <c r="A11" s="1" t="s">
        <v>50</v>
      </c>
      <c r="B11" s="2" t="s">
        <v>1</v>
      </c>
      <c r="C11" s="3" t="s">
        <v>12</v>
      </c>
      <c r="D11" s="3" t="s">
        <v>13</v>
      </c>
      <c r="E11" s="3" t="s">
        <v>14</v>
      </c>
      <c r="F11" s="35" t="s">
        <v>15</v>
      </c>
    </row>
    <row r="12" ht="14" spans="1:6">
      <c r="A12" s="4" t="s">
        <v>16</v>
      </c>
      <c r="B12" s="13">
        <v>65.12528727</v>
      </c>
      <c r="C12" s="13">
        <v>97.59842771</v>
      </c>
      <c r="D12" s="13">
        <v>97.58893059</v>
      </c>
      <c r="E12" s="13">
        <v>36.0727686</v>
      </c>
      <c r="F12" s="32">
        <v>62.73970948</v>
      </c>
    </row>
    <row r="13" ht="14" spans="1:6">
      <c r="A13" s="4" t="s">
        <v>17</v>
      </c>
      <c r="B13" s="13">
        <v>82.51986574</v>
      </c>
      <c r="C13" s="13">
        <v>95.69083367</v>
      </c>
      <c r="D13" s="13">
        <v>97.6523412</v>
      </c>
      <c r="E13" s="13">
        <v>40.33462385</v>
      </c>
      <c r="F13" s="32">
        <v>50.04029835</v>
      </c>
    </row>
    <row r="14" ht="14" spans="1:6">
      <c r="A14" s="4" t="s">
        <v>18</v>
      </c>
      <c r="B14" s="13">
        <v>78.5695405</v>
      </c>
      <c r="C14" s="13">
        <v>94.87475066</v>
      </c>
      <c r="D14" s="13">
        <v>95.89832187</v>
      </c>
      <c r="E14" s="13">
        <v>38.45817523</v>
      </c>
      <c r="F14" s="32">
        <v>54.10163354</v>
      </c>
    </row>
    <row r="15" ht="14" spans="1:6">
      <c r="A15" s="6" t="s">
        <v>8</v>
      </c>
      <c r="B15" s="7">
        <f>AVERAGE(B12:B14)</f>
        <v>75.4048978366667</v>
      </c>
      <c r="C15" s="7">
        <f t="shared" ref="C15:F15" si="0">AVERAGE(C12:C14)</f>
        <v>96.05467068</v>
      </c>
      <c r="D15" s="7">
        <f t="shared" si="0"/>
        <v>97.04653122</v>
      </c>
      <c r="E15" s="7">
        <f t="shared" si="0"/>
        <v>38.28852256</v>
      </c>
      <c r="F15" s="38">
        <f t="shared" si="0"/>
        <v>55.62721379</v>
      </c>
    </row>
    <row r="16" ht="14" spans="1:6">
      <c r="A16" s="6" t="s">
        <v>19</v>
      </c>
      <c r="B16" s="7">
        <f>SQRT(2)</f>
        <v>1.4142135623731</v>
      </c>
      <c r="C16" s="7">
        <f>SQRT(2)</f>
        <v>1.4142135623731</v>
      </c>
      <c r="D16" s="7">
        <f>SQRT(2)</f>
        <v>1.4142135623731</v>
      </c>
      <c r="E16" s="7">
        <f>SQRT(2)</f>
        <v>1.4142135623731</v>
      </c>
      <c r="F16" s="38">
        <f>SQRT(2)</f>
        <v>1.4142135623731</v>
      </c>
    </row>
    <row r="17" ht="14" spans="1:6">
      <c r="A17" s="6" t="s">
        <v>20</v>
      </c>
      <c r="B17" s="7">
        <f>STDEV(B12:B14)</f>
        <v>9.11888493332321</v>
      </c>
      <c r="C17" s="7">
        <f t="shared" ref="C17:F17" si="1">STDEV(C12:C14)</f>
        <v>1.39781515071145</v>
      </c>
      <c r="D17" s="7">
        <f t="shared" si="1"/>
        <v>0.994883792176606</v>
      </c>
      <c r="E17" s="7">
        <f t="shared" si="1"/>
        <v>2.13598667231721</v>
      </c>
      <c r="F17" s="38">
        <f t="shared" si="1"/>
        <v>6.48570020017766</v>
      </c>
    </row>
    <row r="18" ht="14" spans="1:6">
      <c r="A18" s="8" t="s">
        <v>9</v>
      </c>
      <c r="B18" s="9">
        <f>B17/B16</f>
        <v>6.44802537321268</v>
      </c>
      <c r="C18" s="9">
        <f>C17/C16</f>
        <v>0.988404571913361</v>
      </c>
      <c r="D18" s="9">
        <f>D17/D16</f>
        <v>0.703489075940666</v>
      </c>
      <c r="E18" s="9">
        <f>E17/E16</f>
        <v>1.51037066051958</v>
      </c>
      <c r="F18" s="39">
        <f>F17/F16</f>
        <v>4.58608259228857</v>
      </c>
    </row>
    <row r="21" ht="14" spans="1:6">
      <c r="A21" s="14" t="s">
        <v>51</v>
      </c>
      <c r="B21" s="15" t="s">
        <v>52</v>
      </c>
      <c r="C21" s="16"/>
      <c r="D21" s="16"/>
      <c r="E21" s="16"/>
      <c r="F21" s="41"/>
    </row>
    <row r="22" ht="14" spans="1:6">
      <c r="A22" s="17" t="s">
        <v>53</v>
      </c>
      <c r="B22" s="18" t="s">
        <v>54</v>
      </c>
      <c r="C22" s="19"/>
      <c r="D22" s="19"/>
      <c r="E22" s="19"/>
      <c r="F22" s="42"/>
    </row>
    <row r="23" ht="14" spans="1:6">
      <c r="A23" s="20"/>
      <c r="B23" s="21"/>
      <c r="C23" s="22"/>
      <c r="D23" s="19"/>
      <c r="E23" s="19"/>
      <c r="F23" s="42"/>
    </row>
    <row r="24" ht="14" spans="1:6">
      <c r="A24" s="23" t="s">
        <v>55</v>
      </c>
      <c r="B24" s="21"/>
      <c r="C24" s="19"/>
      <c r="D24" s="19"/>
      <c r="E24" s="19"/>
      <c r="F24" s="42"/>
    </row>
    <row r="25" ht="14" spans="1:6">
      <c r="A25" s="17" t="s">
        <v>56</v>
      </c>
      <c r="B25" s="21">
        <v>15.61</v>
      </c>
      <c r="C25" s="19"/>
      <c r="D25" s="19"/>
      <c r="E25" s="19"/>
      <c r="F25" s="42"/>
    </row>
    <row r="26" ht="14" spans="1:6">
      <c r="A26" s="17" t="s">
        <v>26</v>
      </c>
      <c r="B26" s="21">
        <v>0.0042</v>
      </c>
      <c r="C26" s="19"/>
      <c r="D26" s="19"/>
      <c r="E26" s="19"/>
      <c r="F26" s="42"/>
    </row>
    <row r="27" ht="14" spans="1:6">
      <c r="A27" s="17" t="s">
        <v>27</v>
      </c>
      <c r="B27" s="18" t="s">
        <v>41</v>
      </c>
      <c r="C27" s="19"/>
      <c r="D27" s="19"/>
      <c r="E27" s="19"/>
      <c r="F27" s="42"/>
    </row>
    <row r="28" ht="14" spans="1:6">
      <c r="A28" s="17" t="s">
        <v>57</v>
      </c>
      <c r="B28" s="24" t="s">
        <v>32</v>
      </c>
      <c r="C28" s="19"/>
      <c r="D28" s="19"/>
      <c r="E28" s="19"/>
      <c r="F28" s="42"/>
    </row>
    <row r="29" ht="14" spans="1:6">
      <c r="A29" s="17" t="s">
        <v>58</v>
      </c>
      <c r="B29" s="21">
        <v>0.8388</v>
      </c>
      <c r="C29" s="19"/>
      <c r="D29" s="19"/>
      <c r="E29" s="19"/>
      <c r="F29" s="42"/>
    </row>
    <row r="30" ht="14" spans="1:6">
      <c r="A30" s="17" t="s">
        <v>59</v>
      </c>
      <c r="B30" s="24" t="s">
        <v>60</v>
      </c>
      <c r="C30" s="24" t="s">
        <v>61</v>
      </c>
      <c r="D30" s="24" t="s">
        <v>62</v>
      </c>
      <c r="E30" s="24" t="s">
        <v>63</v>
      </c>
      <c r="F30" s="43" t="s">
        <v>26</v>
      </c>
    </row>
    <row r="31" ht="14" spans="1:6">
      <c r="A31" s="17" t="s">
        <v>64</v>
      </c>
      <c r="B31" s="21">
        <v>895.8</v>
      </c>
      <c r="C31" s="21">
        <v>2</v>
      </c>
      <c r="D31" s="21">
        <v>447.9</v>
      </c>
      <c r="E31" s="24" t="s">
        <v>65</v>
      </c>
      <c r="F31" s="43" t="s">
        <v>66</v>
      </c>
    </row>
    <row r="32" ht="14" spans="1:6">
      <c r="A32" s="17" t="s">
        <v>67</v>
      </c>
      <c r="B32" s="21">
        <v>172.2</v>
      </c>
      <c r="C32" s="21">
        <v>6</v>
      </c>
      <c r="D32" s="21">
        <v>28.7</v>
      </c>
      <c r="E32" s="21"/>
      <c r="F32" s="44"/>
    </row>
    <row r="33" ht="14" spans="1:6">
      <c r="A33" s="17" t="s">
        <v>68</v>
      </c>
      <c r="B33" s="21">
        <v>1068</v>
      </c>
      <c r="C33" s="21">
        <v>8</v>
      </c>
      <c r="D33" s="21"/>
      <c r="E33" s="21"/>
      <c r="F33" s="44"/>
    </row>
    <row r="34" ht="14" spans="1:6">
      <c r="A34" s="20"/>
      <c r="B34" s="21"/>
      <c r="C34" s="21"/>
      <c r="D34" s="21"/>
      <c r="E34" s="21"/>
      <c r="F34" s="44"/>
    </row>
    <row r="35" ht="14" spans="1:6">
      <c r="A35" s="17" t="s">
        <v>69</v>
      </c>
      <c r="B35" s="21"/>
      <c r="C35" s="21"/>
      <c r="D35" s="21"/>
      <c r="E35" s="21"/>
      <c r="F35" s="44"/>
    </row>
    <row r="36" ht="14" spans="1:6">
      <c r="A36" s="17" t="s">
        <v>70</v>
      </c>
      <c r="B36" s="21">
        <v>3</v>
      </c>
      <c r="C36" s="21"/>
      <c r="D36" s="21"/>
      <c r="E36" s="21"/>
      <c r="F36" s="44"/>
    </row>
    <row r="37" ht="14" spans="1:6">
      <c r="A37" s="25" t="s">
        <v>71</v>
      </c>
      <c r="B37" s="26">
        <v>9</v>
      </c>
      <c r="C37" s="26"/>
      <c r="D37" s="26"/>
      <c r="E37" s="26"/>
      <c r="F37" s="45"/>
    </row>
    <row r="40" ht="14" spans="1:6">
      <c r="A40" s="14" t="s">
        <v>51</v>
      </c>
      <c r="B40" s="15" t="s">
        <v>52</v>
      </c>
      <c r="C40" s="16"/>
      <c r="D40" s="16"/>
      <c r="E40" s="16"/>
      <c r="F40" s="41"/>
    </row>
    <row r="41" ht="14" spans="1:6">
      <c r="A41" s="17" t="s">
        <v>53</v>
      </c>
      <c r="B41" s="18" t="s">
        <v>72</v>
      </c>
      <c r="C41" s="19"/>
      <c r="D41" s="19"/>
      <c r="E41" s="19"/>
      <c r="F41" s="42"/>
    </row>
    <row r="42" ht="14" spans="1:6">
      <c r="A42" s="20"/>
      <c r="B42" s="21"/>
      <c r="C42" s="19"/>
      <c r="D42" s="19"/>
      <c r="E42" s="19"/>
      <c r="F42" s="42"/>
    </row>
    <row r="43" ht="14" spans="1:6">
      <c r="A43" s="23" t="s">
        <v>55</v>
      </c>
      <c r="B43" s="21"/>
      <c r="C43" s="19"/>
      <c r="D43" s="19"/>
      <c r="E43" s="19"/>
      <c r="F43" s="42"/>
    </row>
    <row r="44" ht="14" spans="1:6">
      <c r="A44" s="17" t="s">
        <v>56</v>
      </c>
      <c r="B44" s="21">
        <v>23.92</v>
      </c>
      <c r="C44" s="19"/>
      <c r="D44" s="19"/>
      <c r="E44" s="19"/>
      <c r="F44" s="42"/>
    </row>
    <row r="45" ht="14" spans="1:6">
      <c r="A45" s="17" t="s">
        <v>26</v>
      </c>
      <c r="B45" s="21">
        <v>0.0014</v>
      </c>
      <c r="C45" s="19"/>
      <c r="D45" s="19"/>
      <c r="E45" s="19"/>
      <c r="F45" s="42"/>
    </row>
    <row r="46" ht="14" spans="1:6">
      <c r="A46" s="17" t="s">
        <v>27</v>
      </c>
      <c r="B46" s="27" t="s">
        <v>41</v>
      </c>
      <c r="C46" s="19"/>
      <c r="D46" s="19"/>
      <c r="E46" s="19"/>
      <c r="F46" s="42"/>
    </row>
    <row r="47" ht="14" spans="1:6">
      <c r="A47" s="17" t="s">
        <v>57</v>
      </c>
      <c r="B47" s="24" t="s">
        <v>32</v>
      </c>
      <c r="C47" s="19"/>
      <c r="D47" s="19"/>
      <c r="E47" s="19"/>
      <c r="F47" s="42"/>
    </row>
    <row r="48" ht="14" spans="1:6">
      <c r="A48" s="17" t="s">
        <v>58</v>
      </c>
      <c r="B48" s="21">
        <v>0.8886</v>
      </c>
      <c r="C48" s="19"/>
      <c r="D48" s="19"/>
      <c r="E48" s="19"/>
      <c r="F48" s="42"/>
    </row>
    <row r="49" ht="14" spans="1:6">
      <c r="A49" s="17" t="s">
        <v>59</v>
      </c>
      <c r="B49" s="24" t="s">
        <v>60</v>
      </c>
      <c r="C49" s="24" t="s">
        <v>61</v>
      </c>
      <c r="D49" s="24" t="s">
        <v>62</v>
      </c>
      <c r="E49" s="24" t="s">
        <v>63</v>
      </c>
      <c r="F49" s="43" t="s">
        <v>26</v>
      </c>
    </row>
    <row r="50" ht="14" spans="1:6">
      <c r="A50" s="17" t="s">
        <v>64</v>
      </c>
      <c r="B50" s="21">
        <v>2069</v>
      </c>
      <c r="C50" s="21">
        <v>2</v>
      </c>
      <c r="D50" s="21">
        <v>1035</v>
      </c>
      <c r="E50" s="24" t="s">
        <v>73</v>
      </c>
      <c r="F50" s="43" t="s">
        <v>74</v>
      </c>
    </row>
    <row r="51" ht="14" spans="1:6">
      <c r="A51" s="17" t="s">
        <v>67</v>
      </c>
      <c r="B51" s="21">
        <v>259.6</v>
      </c>
      <c r="C51" s="21">
        <v>6</v>
      </c>
      <c r="D51" s="21">
        <v>43.26</v>
      </c>
      <c r="E51" s="21"/>
      <c r="F51" s="44"/>
    </row>
    <row r="52" ht="14" spans="1:6">
      <c r="A52" s="17" t="s">
        <v>68</v>
      </c>
      <c r="B52" s="21">
        <v>2329</v>
      </c>
      <c r="C52" s="21">
        <v>8</v>
      </c>
      <c r="D52" s="21"/>
      <c r="E52" s="21"/>
      <c r="F52" s="44"/>
    </row>
    <row r="53" ht="14" spans="1:6">
      <c r="A53" s="20"/>
      <c r="B53" s="21"/>
      <c r="C53" s="21"/>
      <c r="D53" s="21"/>
      <c r="E53" s="21"/>
      <c r="F53" s="44"/>
    </row>
    <row r="54" ht="14" spans="1:6">
      <c r="A54" s="17" t="s">
        <v>69</v>
      </c>
      <c r="B54" s="21"/>
      <c r="C54" s="21"/>
      <c r="D54" s="21"/>
      <c r="E54" s="21"/>
      <c r="F54" s="44"/>
    </row>
    <row r="55" ht="14" spans="1:6">
      <c r="A55" s="17" t="s">
        <v>70</v>
      </c>
      <c r="B55" s="21">
        <v>3</v>
      </c>
      <c r="C55" s="21"/>
      <c r="D55" s="21"/>
      <c r="E55" s="21"/>
      <c r="F55" s="44"/>
    </row>
    <row r="56" ht="14" spans="1:6">
      <c r="A56" s="25" t="s">
        <v>71</v>
      </c>
      <c r="B56" s="26">
        <v>9</v>
      </c>
      <c r="C56" s="26"/>
      <c r="D56" s="26"/>
      <c r="E56" s="26"/>
      <c r="F56" s="45"/>
    </row>
    <row r="58" ht="14" spans="1:19">
      <c r="A58" s="28" t="s">
        <v>21</v>
      </c>
      <c r="B58" s="29" t="s">
        <v>12</v>
      </c>
      <c r="C58" s="28" t="s">
        <v>22</v>
      </c>
      <c r="D58" s="29" t="s">
        <v>13</v>
      </c>
      <c r="E58" s="46"/>
      <c r="F58" s="46"/>
      <c r="G58" s="46"/>
      <c r="H58" s="46"/>
      <c r="I58" s="46"/>
      <c r="J58" s="46"/>
      <c r="K58" s="46"/>
      <c r="L58" s="46"/>
      <c r="M58" s="46"/>
      <c r="N58" s="46"/>
      <c r="O58" s="46"/>
      <c r="P58" s="46"/>
      <c r="Q58" s="46"/>
      <c r="R58" s="46"/>
      <c r="S58" s="46"/>
    </row>
    <row r="59" ht="14" spans="1:4">
      <c r="A59" s="30" t="s">
        <v>23</v>
      </c>
      <c r="B59" s="31" t="s">
        <v>23</v>
      </c>
      <c r="C59" s="30" t="s">
        <v>23</v>
      </c>
      <c r="D59" s="31" t="s">
        <v>23</v>
      </c>
    </row>
    <row r="60" ht="14" spans="1:4">
      <c r="A60" s="30" t="s">
        <v>24</v>
      </c>
      <c r="B60" s="31" t="s">
        <v>1</v>
      </c>
      <c r="C60" s="30" t="s">
        <v>24</v>
      </c>
      <c r="D60" s="31" t="s">
        <v>1</v>
      </c>
    </row>
    <row r="61" ht="14" spans="1:4">
      <c r="A61" s="30"/>
      <c r="B61" s="32"/>
      <c r="C61" s="30"/>
      <c r="D61" s="32"/>
    </row>
    <row r="62" ht="14" spans="1:4">
      <c r="A62" s="33" t="s">
        <v>25</v>
      </c>
      <c r="B62" s="32"/>
      <c r="C62" s="30" t="s">
        <v>25</v>
      </c>
      <c r="D62" s="32"/>
    </row>
    <row r="63" ht="14" spans="1:4">
      <c r="A63" s="30" t="s">
        <v>26</v>
      </c>
      <c r="B63" s="32">
        <v>0.0179</v>
      </c>
      <c r="C63" s="30" t="s">
        <v>26</v>
      </c>
      <c r="D63" s="32">
        <v>0.015</v>
      </c>
    </row>
    <row r="64" ht="14" spans="1:4">
      <c r="A64" s="30" t="s">
        <v>27</v>
      </c>
      <c r="B64" s="34" t="s">
        <v>29</v>
      </c>
      <c r="C64" s="30" t="s">
        <v>27</v>
      </c>
      <c r="D64" s="34" t="s">
        <v>29</v>
      </c>
    </row>
    <row r="65" ht="14" spans="1:4">
      <c r="A65" s="30" t="s">
        <v>30</v>
      </c>
      <c r="B65" s="32" t="s">
        <v>32</v>
      </c>
      <c r="C65" s="30" t="s">
        <v>30</v>
      </c>
      <c r="D65" s="32" t="s">
        <v>32</v>
      </c>
    </row>
    <row r="66" ht="14" spans="1:4">
      <c r="A66" s="30" t="s">
        <v>33</v>
      </c>
      <c r="B66" s="32" t="s">
        <v>34</v>
      </c>
      <c r="C66" s="30" t="s">
        <v>33</v>
      </c>
      <c r="D66" s="32" t="s">
        <v>34</v>
      </c>
    </row>
    <row r="67" ht="14" spans="1:4">
      <c r="A67" s="47" t="s">
        <v>35</v>
      </c>
      <c r="B67" s="48" t="s">
        <v>75</v>
      </c>
      <c r="C67" s="47" t="s">
        <v>35</v>
      </c>
      <c r="D67" s="48" t="s">
        <v>76</v>
      </c>
    </row>
    <row r="68" spans="1:4">
      <c r="A68" s="49"/>
      <c r="B68" s="49"/>
      <c r="C68" s="49"/>
      <c r="D68" s="49"/>
    </row>
    <row r="69" spans="1:4">
      <c r="A69" s="49"/>
      <c r="B69" s="49"/>
      <c r="C69" s="49"/>
      <c r="D69" s="49"/>
    </row>
    <row r="70" ht="14" spans="1:4">
      <c r="A70" s="28" t="s">
        <v>38</v>
      </c>
      <c r="B70" s="29" t="s">
        <v>14</v>
      </c>
      <c r="C70" s="28" t="s">
        <v>39</v>
      </c>
      <c r="D70" s="29" t="s">
        <v>15</v>
      </c>
    </row>
    <row r="71" ht="14" spans="1:4">
      <c r="A71" s="30" t="s">
        <v>23</v>
      </c>
      <c r="B71" s="31" t="s">
        <v>23</v>
      </c>
      <c r="C71" s="30" t="s">
        <v>23</v>
      </c>
      <c r="D71" s="31" t="s">
        <v>23</v>
      </c>
    </row>
    <row r="72" ht="14" spans="1:4">
      <c r="A72" s="30" t="s">
        <v>24</v>
      </c>
      <c r="B72" s="31" t="s">
        <v>1</v>
      </c>
      <c r="C72" s="30" t="s">
        <v>24</v>
      </c>
      <c r="D72" s="31" t="s">
        <v>1</v>
      </c>
    </row>
    <row r="73" ht="14" spans="1:4">
      <c r="A73" s="30"/>
      <c r="B73" s="32"/>
      <c r="C73" s="30"/>
      <c r="D73" s="32"/>
    </row>
    <row r="74" ht="14" spans="1:4">
      <c r="A74" s="33" t="s">
        <v>25</v>
      </c>
      <c r="B74" s="32"/>
      <c r="C74" s="30" t="s">
        <v>25</v>
      </c>
      <c r="D74" s="32"/>
    </row>
    <row r="75" ht="14" spans="1:4">
      <c r="A75" s="30" t="s">
        <v>26</v>
      </c>
      <c r="B75" s="32">
        <v>0.0024</v>
      </c>
      <c r="C75" s="30" t="s">
        <v>26</v>
      </c>
      <c r="D75" s="32">
        <v>0.0376</v>
      </c>
    </row>
    <row r="76" ht="14" spans="1:4">
      <c r="A76" s="30" t="s">
        <v>27</v>
      </c>
      <c r="B76" s="34" t="s">
        <v>41</v>
      </c>
      <c r="C76" s="30" t="s">
        <v>27</v>
      </c>
      <c r="D76" s="34" t="s">
        <v>29</v>
      </c>
    </row>
    <row r="77" ht="14" spans="1:4">
      <c r="A77" s="30" t="s">
        <v>30</v>
      </c>
      <c r="B77" s="32" t="s">
        <v>32</v>
      </c>
      <c r="C77" s="30" t="s">
        <v>30</v>
      </c>
      <c r="D77" s="32" t="s">
        <v>32</v>
      </c>
    </row>
    <row r="78" ht="14" spans="1:4">
      <c r="A78" s="30" t="s">
        <v>33</v>
      </c>
      <c r="B78" s="32" t="s">
        <v>34</v>
      </c>
      <c r="C78" s="30" t="s">
        <v>33</v>
      </c>
      <c r="D78" s="32" t="s">
        <v>34</v>
      </c>
    </row>
    <row r="79" ht="14" spans="1:4">
      <c r="A79" s="47" t="s">
        <v>35</v>
      </c>
      <c r="B79" s="48" t="s">
        <v>77</v>
      </c>
      <c r="C79" s="47" t="s">
        <v>35</v>
      </c>
      <c r="D79" s="48" t="s">
        <v>78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S3A</vt:lpstr>
      <vt:lpstr>Fig.S3C</vt:lpstr>
      <vt:lpstr>Fig.S3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2T12:18:00Z</dcterms:created>
  <dcterms:modified xsi:type="dcterms:W3CDTF">2023-03-04T12:3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